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3"/>
  </bookViews>
  <sheets>
    <sheet name="DPPH" sheetId="1" r:id="rId1"/>
    <sheet name="Ferrous ion- chelating rate" sheetId="2" r:id="rId2"/>
    <sheet name="-OH scavenging activity" sheetId="3" r:id="rId3"/>
    <sheet name="Reducing power" sheetId="4" r:id="rId4"/>
  </sheets>
  <calcPr calcId="144525"/>
</workbook>
</file>

<file path=xl/sharedStrings.xml><?xml version="1.0" encoding="utf-8"?>
<sst xmlns="http://schemas.openxmlformats.org/spreadsheetml/2006/main" count="24" uniqueCount="13">
  <si>
    <t>Concentration
(μg/mL)</t>
  </si>
  <si>
    <t>AS+DPPH</t>
  </si>
  <si>
    <t>VC+DPPH</t>
  </si>
  <si>
    <t>AS control</t>
  </si>
  <si>
    <t>VC control</t>
  </si>
  <si>
    <t>OD</t>
  </si>
  <si>
    <t>AS  detect</t>
  </si>
  <si>
    <t>EDTA detect</t>
  </si>
  <si>
    <t>EDTA control</t>
  </si>
  <si>
    <t>VC+H2O2</t>
  </si>
  <si>
    <t>AS+H2O2</t>
  </si>
  <si>
    <t>AS detect</t>
  </si>
  <si>
    <t>VC detec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134"/>
    </font>
    <font>
      <sz val="7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9" fillId="12" borderId="1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19" borderId="3" applyNumberFormat="0" applyFon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20" fillId="25" borderId="6" applyNumberFormat="0" applyAlignment="0" applyProtection="0">
      <alignment vertical="center"/>
    </xf>
    <xf numFmtId="0" fontId="21" fillId="25" borderId="1" applyNumberFormat="0" applyAlignment="0" applyProtection="0">
      <alignment vertical="center"/>
    </xf>
    <xf numFmtId="0" fontId="22" fillId="26" borderId="7" applyNumberFormat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workbookViewId="0">
      <selection activeCell="A1" sqref="A1:N1"/>
    </sheetView>
  </sheetViews>
  <sheetFormatPr defaultColWidth="9" defaultRowHeight="13.8"/>
  <cols>
    <col min="1" max="1" width="19.8888888888889" style="1" customWidth="1"/>
    <col min="2" max="16384" width="9" style="1"/>
  </cols>
  <sheetData>
    <row r="1" spans="1:14">
      <c r="A1" s="2" t="s">
        <v>0</v>
      </c>
      <c r="B1" s="2" t="s">
        <v>1</v>
      </c>
      <c r="C1" s="2"/>
      <c r="D1" s="2"/>
      <c r="E1" s="2" t="s">
        <v>2</v>
      </c>
      <c r="F1" s="2"/>
      <c r="G1" s="2"/>
      <c r="H1" s="2" t="s">
        <v>3</v>
      </c>
      <c r="I1" s="2"/>
      <c r="J1" s="2"/>
      <c r="K1" s="2" t="s">
        <v>4</v>
      </c>
      <c r="L1" s="2"/>
      <c r="M1" s="2"/>
      <c r="N1" s="2" t="s">
        <v>5</v>
      </c>
    </row>
    <row r="2" spans="1:14">
      <c r="A2" s="2">
        <v>0</v>
      </c>
      <c r="B2" s="2">
        <v>1.118</v>
      </c>
      <c r="C2" s="2">
        <v>1.07</v>
      </c>
      <c r="D2" s="2">
        <v>1.085</v>
      </c>
      <c r="E2" s="2">
        <v>1.083</v>
      </c>
      <c r="F2" s="2">
        <v>1.058</v>
      </c>
      <c r="G2" s="2">
        <v>1.118</v>
      </c>
      <c r="H2" s="2">
        <v>0.04</v>
      </c>
      <c r="I2" s="2">
        <v>0.04</v>
      </c>
      <c r="J2" s="2">
        <v>0.041</v>
      </c>
      <c r="K2" s="2">
        <v>0.042</v>
      </c>
      <c r="L2" s="2">
        <v>0.041</v>
      </c>
      <c r="M2" s="2">
        <v>0.04</v>
      </c>
      <c r="N2" s="4">
        <v>517</v>
      </c>
    </row>
    <row r="3" spans="1:14">
      <c r="A3" s="2">
        <v>15.625</v>
      </c>
      <c r="B3" s="2">
        <v>0.893</v>
      </c>
      <c r="C3" s="2">
        <v>0.92</v>
      </c>
      <c r="D3" s="2">
        <v>0.904</v>
      </c>
      <c r="E3" s="2">
        <v>0.456</v>
      </c>
      <c r="F3" s="2">
        <v>0.455</v>
      </c>
      <c r="G3" s="2">
        <v>0.406</v>
      </c>
      <c r="H3" s="2">
        <v>0.044</v>
      </c>
      <c r="I3" s="2">
        <v>0.044</v>
      </c>
      <c r="J3" s="2">
        <v>0.043</v>
      </c>
      <c r="K3" s="2">
        <v>0.04</v>
      </c>
      <c r="L3" s="2">
        <v>0.04</v>
      </c>
      <c r="M3" s="2">
        <v>0.04</v>
      </c>
      <c r="N3" s="4">
        <v>517</v>
      </c>
    </row>
    <row r="4" spans="1:14">
      <c r="A4" s="2">
        <f t="shared" ref="A4:A9" si="0">A3*2</f>
        <v>31.25</v>
      </c>
      <c r="B4" s="2">
        <v>0.442</v>
      </c>
      <c r="C4" s="2">
        <v>0.483</v>
      </c>
      <c r="D4" s="2">
        <v>0.493</v>
      </c>
      <c r="E4" s="2">
        <v>0.174</v>
      </c>
      <c r="F4" s="2">
        <v>0.204</v>
      </c>
      <c r="G4" s="2">
        <v>0.185</v>
      </c>
      <c r="H4" s="2">
        <v>0.048</v>
      </c>
      <c r="I4" s="2">
        <v>0.049</v>
      </c>
      <c r="J4" s="2">
        <v>0.048</v>
      </c>
      <c r="K4" s="2">
        <v>0.04</v>
      </c>
      <c r="L4" s="2">
        <v>0.04</v>
      </c>
      <c r="M4" s="2">
        <v>0.041</v>
      </c>
      <c r="N4" s="4">
        <v>517</v>
      </c>
    </row>
    <row r="5" spans="1:14">
      <c r="A5" s="2">
        <f t="shared" si="0"/>
        <v>62.5</v>
      </c>
      <c r="B5" s="2">
        <v>0.238</v>
      </c>
      <c r="C5" s="2">
        <v>0.256</v>
      </c>
      <c r="D5" s="2">
        <v>0.247</v>
      </c>
      <c r="E5" s="2">
        <v>0.165</v>
      </c>
      <c r="F5" s="2">
        <v>0.192</v>
      </c>
      <c r="G5" s="2">
        <v>0.16</v>
      </c>
      <c r="H5" s="2">
        <v>0.059</v>
      </c>
      <c r="I5" s="2">
        <v>0.054</v>
      </c>
      <c r="J5" s="2">
        <v>0.056</v>
      </c>
      <c r="K5" s="2">
        <v>0.04</v>
      </c>
      <c r="L5" s="2">
        <v>0.04</v>
      </c>
      <c r="M5" s="2">
        <v>0.041</v>
      </c>
      <c r="N5" s="4">
        <v>517</v>
      </c>
    </row>
    <row r="6" spans="1:14">
      <c r="A6" s="2">
        <f t="shared" si="0"/>
        <v>125</v>
      </c>
      <c r="B6" s="2">
        <v>0.237</v>
      </c>
      <c r="C6" s="2">
        <v>0.226</v>
      </c>
      <c r="D6" s="2">
        <v>0.229</v>
      </c>
      <c r="E6" s="2">
        <v>0.168</v>
      </c>
      <c r="F6" s="2">
        <v>0.141</v>
      </c>
      <c r="G6" s="2">
        <v>0.173</v>
      </c>
      <c r="H6" s="2">
        <v>0.075</v>
      </c>
      <c r="I6" s="2">
        <v>0.073</v>
      </c>
      <c r="J6" s="2">
        <v>0.072</v>
      </c>
      <c r="K6" s="2">
        <v>0.042</v>
      </c>
      <c r="L6" s="2">
        <v>0.04</v>
      </c>
      <c r="M6" s="2">
        <v>0.041</v>
      </c>
      <c r="N6" s="4">
        <v>517</v>
      </c>
    </row>
    <row r="7" spans="1:14">
      <c r="A7" s="2">
        <f t="shared" si="0"/>
        <v>250</v>
      </c>
      <c r="B7" s="2">
        <v>0.248</v>
      </c>
      <c r="C7" s="2">
        <v>0.24</v>
      </c>
      <c r="D7" s="2">
        <v>0.236</v>
      </c>
      <c r="E7" s="2">
        <v>0.168</v>
      </c>
      <c r="F7" s="2">
        <v>0.168</v>
      </c>
      <c r="G7" s="2">
        <v>0.154</v>
      </c>
      <c r="H7" s="2">
        <v>0.108</v>
      </c>
      <c r="I7" s="2">
        <v>0.115</v>
      </c>
      <c r="J7" s="2">
        <v>0.115</v>
      </c>
      <c r="K7" s="2">
        <v>0.041</v>
      </c>
      <c r="L7" s="2">
        <v>0.04</v>
      </c>
      <c r="M7" s="2">
        <v>0.046</v>
      </c>
      <c r="N7" s="4">
        <v>517</v>
      </c>
    </row>
    <row r="8" spans="1:14">
      <c r="A8" s="2">
        <f t="shared" si="0"/>
        <v>500</v>
      </c>
      <c r="B8" s="2">
        <v>0.266</v>
      </c>
      <c r="C8" s="2">
        <v>0.267</v>
      </c>
      <c r="D8" s="2">
        <v>0.236</v>
      </c>
      <c r="E8" s="2">
        <v>0.154</v>
      </c>
      <c r="F8" s="2">
        <v>0.149</v>
      </c>
      <c r="G8" s="2">
        <v>0.147</v>
      </c>
      <c r="H8" s="2">
        <v>0.162</v>
      </c>
      <c r="I8" s="2">
        <v>0.179</v>
      </c>
      <c r="J8" s="2">
        <v>0.165</v>
      </c>
      <c r="K8" s="2">
        <v>0.04</v>
      </c>
      <c r="L8" s="2">
        <v>0.04</v>
      </c>
      <c r="M8" s="2">
        <v>0.041</v>
      </c>
      <c r="N8" s="4">
        <v>517</v>
      </c>
    </row>
    <row r="9" spans="1:14">
      <c r="A9" s="2">
        <f t="shared" si="0"/>
        <v>1000</v>
      </c>
      <c r="B9" s="2">
        <v>0.329</v>
      </c>
      <c r="C9" s="2">
        <v>0.362</v>
      </c>
      <c r="D9" s="2">
        <v>0.333</v>
      </c>
      <c r="E9" s="2">
        <v>0.124</v>
      </c>
      <c r="F9" s="2">
        <v>0.135</v>
      </c>
      <c r="G9" s="2">
        <v>0.125</v>
      </c>
      <c r="H9" s="2">
        <v>0.322</v>
      </c>
      <c r="I9" s="2">
        <v>0.332</v>
      </c>
      <c r="J9" s="2">
        <v>0.302</v>
      </c>
      <c r="K9" s="2">
        <v>0.041</v>
      </c>
      <c r="L9" s="2">
        <v>0.043</v>
      </c>
      <c r="M9" s="2">
        <v>0.053</v>
      </c>
      <c r="N9" s="4">
        <v>517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workbookViewId="0">
      <selection activeCell="M12" sqref="M12"/>
    </sheetView>
  </sheetViews>
  <sheetFormatPr defaultColWidth="9" defaultRowHeight="14.4"/>
  <cols>
    <col min="1" max="1" width="19.2222222222222" customWidth="1"/>
  </cols>
  <sheetData>
    <row r="1" spans="1:14">
      <c r="A1" s="2" t="s">
        <v>0</v>
      </c>
      <c r="B1" s="2" t="s">
        <v>6</v>
      </c>
      <c r="C1" s="2"/>
      <c r="D1" s="2"/>
      <c r="E1" s="2" t="s">
        <v>7</v>
      </c>
      <c r="F1" s="2"/>
      <c r="G1" s="2"/>
      <c r="H1" s="2" t="s">
        <v>3</v>
      </c>
      <c r="I1" s="2"/>
      <c r="J1" s="2"/>
      <c r="K1" s="2" t="s">
        <v>8</v>
      </c>
      <c r="L1" s="2"/>
      <c r="M1" s="2"/>
      <c r="N1" s="2" t="s">
        <v>5</v>
      </c>
    </row>
    <row r="2" spans="1:14">
      <c r="A2" s="2">
        <v>0</v>
      </c>
      <c r="B2" s="2">
        <v>0.6</v>
      </c>
      <c r="C2" s="2">
        <v>0.744</v>
      </c>
      <c r="D2" s="2">
        <v>0.657</v>
      </c>
      <c r="E2" s="2">
        <v>0.674</v>
      </c>
      <c r="F2" s="2">
        <v>0.755</v>
      </c>
      <c r="G2" s="2">
        <v>0.664</v>
      </c>
      <c r="H2" s="2">
        <v>0.046</v>
      </c>
      <c r="I2" s="2">
        <v>0.047</v>
      </c>
      <c r="J2" s="2">
        <v>0.046</v>
      </c>
      <c r="K2" s="2">
        <v>0.046</v>
      </c>
      <c r="L2" s="2">
        <v>0.046</v>
      </c>
      <c r="M2" s="2">
        <v>0.046</v>
      </c>
      <c r="N2" s="4">
        <v>560</v>
      </c>
    </row>
    <row r="3" spans="1:14">
      <c r="A3" s="2">
        <v>15.625</v>
      </c>
      <c r="B3" s="2">
        <v>0.53</v>
      </c>
      <c r="C3" s="2">
        <v>0.526</v>
      </c>
      <c r="D3" s="2">
        <v>0.548</v>
      </c>
      <c r="E3" s="2">
        <v>0.555</v>
      </c>
      <c r="F3" s="2">
        <v>0.594</v>
      </c>
      <c r="G3" s="2">
        <v>0.574</v>
      </c>
      <c r="H3" s="2">
        <v>0.044</v>
      </c>
      <c r="I3" s="2">
        <v>0.046</v>
      </c>
      <c r="J3" s="2">
        <v>0.044</v>
      </c>
      <c r="K3" s="2">
        <v>0.041</v>
      </c>
      <c r="L3" s="2">
        <v>0.04</v>
      </c>
      <c r="M3" s="2">
        <v>0.041</v>
      </c>
      <c r="N3" s="4">
        <v>560</v>
      </c>
    </row>
    <row r="4" spans="1:14">
      <c r="A4" s="2">
        <f t="shared" ref="A4:A9" si="0">A3*2</f>
        <v>31.25</v>
      </c>
      <c r="B4" s="2">
        <v>0.588</v>
      </c>
      <c r="C4" s="2">
        <v>0.621</v>
      </c>
      <c r="D4" s="2">
        <v>0.615</v>
      </c>
      <c r="E4" s="2">
        <v>0.44</v>
      </c>
      <c r="F4" s="2">
        <v>0.451</v>
      </c>
      <c r="G4" s="2">
        <v>0.579</v>
      </c>
      <c r="H4" s="2">
        <v>0.049</v>
      </c>
      <c r="I4" s="2">
        <v>0.046</v>
      </c>
      <c r="J4" s="2">
        <v>0.046</v>
      </c>
      <c r="K4" s="2">
        <v>0.04</v>
      </c>
      <c r="L4" s="2">
        <v>0.04</v>
      </c>
      <c r="M4" s="2">
        <v>0.041</v>
      </c>
      <c r="N4" s="4">
        <v>560</v>
      </c>
    </row>
    <row r="5" spans="1:14">
      <c r="A5" s="2">
        <f t="shared" si="0"/>
        <v>62.5</v>
      </c>
      <c r="B5" s="2">
        <v>0.736</v>
      </c>
      <c r="C5" s="2">
        <v>0.725</v>
      </c>
      <c r="D5" s="2">
        <v>0.773</v>
      </c>
      <c r="E5" s="2">
        <v>0.181</v>
      </c>
      <c r="F5" s="2">
        <v>0.27</v>
      </c>
      <c r="G5" s="2">
        <v>0.145</v>
      </c>
      <c r="H5" s="2">
        <v>0.05</v>
      </c>
      <c r="I5" s="2">
        <v>0.049</v>
      </c>
      <c r="J5" s="2">
        <v>0.05</v>
      </c>
      <c r="K5" s="2">
        <v>0.04</v>
      </c>
      <c r="L5" s="2">
        <v>0.04</v>
      </c>
      <c r="M5" s="2">
        <v>0.04</v>
      </c>
      <c r="N5" s="4">
        <v>560</v>
      </c>
    </row>
    <row r="6" spans="1:14">
      <c r="A6" s="2">
        <f t="shared" si="0"/>
        <v>125</v>
      </c>
      <c r="B6" s="2">
        <v>0.738</v>
      </c>
      <c r="C6" s="2">
        <v>0.862</v>
      </c>
      <c r="D6" s="2">
        <v>0.836</v>
      </c>
      <c r="E6" s="2">
        <v>0.088</v>
      </c>
      <c r="F6" s="2">
        <v>0.11</v>
      </c>
      <c r="G6" s="2">
        <v>0.069</v>
      </c>
      <c r="H6" s="2">
        <v>0.058</v>
      </c>
      <c r="I6" s="2">
        <v>0.058</v>
      </c>
      <c r="J6" s="2">
        <v>0.059</v>
      </c>
      <c r="K6" s="2">
        <v>0.041</v>
      </c>
      <c r="L6" s="2">
        <v>0.04</v>
      </c>
      <c r="M6" s="2">
        <v>0.039</v>
      </c>
      <c r="N6" s="4">
        <v>560</v>
      </c>
    </row>
    <row r="7" spans="1:14">
      <c r="A7" s="2">
        <f t="shared" si="0"/>
        <v>250</v>
      </c>
      <c r="B7" s="2">
        <v>0.677</v>
      </c>
      <c r="C7" s="2">
        <v>0.81</v>
      </c>
      <c r="D7" s="2">
        <v>0.739</v>
      </c>
      <c r="E7" s="2">
        <v>0.093</v>
      </c>
      <c r="F7" s="2">
        <v>0.052</v>
      </c>
      <c r="G7" s="2">
        <v>0.051</v>
      </c>
      <c r="H7" s="2">
        <v>0.072</v>
      </c>
      <c r="I7" s="2">
        <v>0.073</v>
      </c>
      <c r="J7" s="2">
        <v>0.075</v>
      </c>
      <c r="K7" s="2">
        <v>0.041</v>
      </c>
      <c r="L7" s="2">
        <v>0.039</v>
      </c>
      <c r="M7" s="2">
        <v>0.04</v>
      </c>
      <c r="N7" s="4">
        <v>560</v>
      </c>
    </row>
    <row r="8" spans="1:14">
      <c r="A8" s="2">
        <f t="shared" si="0"/>
        <v>500</v>
      </c>
      <c r="B8" s="2">
        <v>0.756</v>
      </c>
      <c r="C8" s="2">
        <v>0.686</v>
      </c>
      <c r="D8" s="2">
        <v>0.778</v>
      </c>
      <c r="E8" s="2">
        <v>0.05</v>
      </c>
      <c r="F8" s="2">
        <v>0.042</v>
      </c>
      <c r="G8" s="2">
        <v>0.041</v>
      </c>
      <c r="H8" s="2">
        <v>0.101</v>
      </c>
      <c r="I8" s="2">
        <v>0.098</v>
      </c>
      <c r="J8" s="2">
        <v>0.098</v>
      </c>
      <c r="K8" s="2">
        <v>0.04</v>
      </c>
      <c r="L8" s="2">
        <v>0.039</v>
      </c>
      <c r="M8" s="2">
        <v>0.041</v>
      </c>
      <c r="N8" s="4">
        <v>560</v>
      </c>
    </row>
    <row r="9" spans="1:14">
      <c r="A9" s="2">
        <f t="shared" si="0"/>
        <v>1000</v>
      </c>
      <c r="B9" s="2">
        <v>0.706</v>
      </c>
      <c r="C9" s="2">
        <v>0.63</v>
      </c>
      <c r="D9" s="2">
        <v>0.741</v>
      </c>
      <c r="E9" s="2">
        <v>0.038</v>
      </c>
      <c r="F9" s="2">
        <v>0.039</v>
      </c>
      <c r="G9" s="2">
        <v>0.039</v>
      </c>
      <c r="H9" s="2">
        <v>0.153</v>
      </c>
      <c r="I9" s="2">
        <v>0.157</v>
      </c>
      <c r="J9" s="2">
        <v>0.158</v>
      </c>
      <c r="K9" s="2">
        <v>0.04</v>
      </c>
      <c r="L9" s="2">
        <v>0.04</v>
      </c>
      <c r="M9" s="2">
        <v>0.039</v>
      </c>
      <c r="N9" s="4">
        <v>560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workbookViewId="0">
      <selection activeCell="H13" sqref="H13"/>
    </sheetView>
  </sheetViews>
  <sheetFormatPr defaultColWidth="9" defaultRowHeight="14.4"/>
  <cols>
    <col min="1" max="1" width="18" customWidth="1"/>
  </cols>
  <sheetData>
    <row r="1" spans="1:14">
      <c r="A1" s="2" t="s">
        <v>0</v>
      </c>
      <c r="B1" s="2" t="s">
        <v>9</v>
      </c>
      <c r="C1" s="2"/>
      <c r="D1" s="2"/>
      <c r="E1" s="2" t="s">
        <v>10</v>
      </c>
      <c r="F1" s="2"/>
      <c r="G1" s="2"/>
      <c r="H1" s="2" t="s">
        <v>4</v>
      </c>
      <c r="I1" s="2"/>
      <c r="J1" s="2"/>
      <c r="K1" s="2" t="s">
        <v>3</v>
      </c>
      <c r="L1" s="2"/>
      <c r="M1" s="2"/>
      <c r="N1" s="2" t="s">
        <v>5</v>
      </c>
    </row>
    <row r="2" spans="1:14">
      <c r="A2" s="2">
        <v>1000</v>
      </c>
      <c r="B2" s="2">
        <v>0.039</v>
      </c>
      <c r="C2" s="2">
        <v>0.041</v>
      </c>
      <c r="D2" s="2">
        <v>0.043</v>
      </c>
      <c r="E2" s="2">
        <v>0.912</v>
      </c>
      <c r="F2" s="2">
        <v>0.911</v>
      </c>
      <c r="G2" s="2">
        <v>0.9</v>
      </c>
      <c r="H2" s="2">
        <v>0.043</v>
      </c>
      <c r="I2" s="2">
        <v>0.04</v>
      </c>
      <c r="J2" s="2">
        <v>0.04</v>
      </c>
      <c r="K2" s="2">
        <v>0.332</v>
      </c>
      <c r="L2" s="2">
        <v>0.33</v>
      </c>
      <c r="M2" s="2">
        <v>0.304</v>
      </c>
      <c r="N2" s="2">
        <v>510</v>
      </c>
    </row>
    <row r="3" spans="1:14">
      <c r="A3" s="2">
        <f t="shared" ref="A3:A8" si="0">A2/2</f>
        <v>500</v>
      </c>
      <c r="B3" s="2">
        <v>0.041</v>
      </c>
      <c r="C3" s="2">
        <v>0.04</v>
      </c>
      <c r="D3" s="2">
        <v>0.045</v>
      </c>
      <c r="E3" s="2">
        <v>0.799</v>
      </c>
      <c r="F3" s="2">
        <v>0.801</v>
      </c>
      <c r="G3" s="2">
        <v>0.815</v>
      </c>
      <c r="H3" s="2">
        <v>0.042</v>
      </c>
      <c r="I3" s="2">
        <v>0.041</v>
      </c>
      <c r="J3" s="2">
        <v>0.04</v>
      </c>
      <c r="K3" s="2">
        <v>0.157</v>
      </c>
      <c r="L3" s="2">
        <v>0.176</v>
      </c>
      <c r="M3" s="2">
        <v>0.171</v>
      </c>
      <c r="N3" s="2">
        <v>510</v>
      </c>
    </row>
    <row r="4" spans="1:14">
      <c r="A4" s="2">
        <f t="shared" si="0"/>
        <v>250</v>
      </c>
      <c r="B4" s="2">
        <v>0.041</v>
      </c>
      <c r="C4" s="2">
        <v>0.041</v>
      </c>
      <c r="D4" s="2">
        <v>0.044</v>
      </c>
      <c r="E4" s="2">
        <v>0.885</v>
      </c>
      <c r="F4" s="2">
        <v>0.849</v>
      </c>
      <c r="G4" s="2">
        <v>0.866</v>
      </c>
      <c r="H4" s="2">
        <v>0.042</v>
      </c>
      <c r="I4" s="2">
        <v>0.041</v>
      </c>
      <c r="J4" s="2">
        <v>0.04</v>
      </c>
      <c r="K4" s="2">
        <v>0.108</v>
      </c>
      <c r="L4" s="2">
        <v>0.107</v>
      </c>
      <c r="M4" s="2">
        <v>0.11</v>
      </c>
      <c r="N4" s="2">
        <v>510</v>
      </c>
    </row>
    <row r="5" spans="1:14">
      <c r="A5" s="2">
        <f t="shared" si="0"/>
        <v>125</v>
      </c>
      <c r="B5" s="2">
        <v>0.351</v>
      </c>
      <c r="C5" s="2">
        <v>0.325</v>
      </c>
      <c r="D5" s="2">
        <v>0.367</v>
      </c>
      <c r="E5" s="2">
        <v>0.939</v>
      </c>
      <c r="F5" s="2">
        <v>0.871</v>
      </c>
      <c r="G5" s="2">
        <v>0.887</v>
      </c>
      <c r="H5" s="2">
        <v>0.04</v>
      </c>
      <c r="I5" s="2">
        <v>0.04</v>
      </c>
      <c r="J5" s="2">
        <v>0.041</v>
      </c>
      <c r="K5" s="2">
        <v>0.077</v>
      </c>
      <c r="L5" s="2">
        <v>0.076</v>
      </c>
      <c r="M5" s="2">
        <v>0.075</v>
      </c>
      <c r="N5" s="2">
        <v>510</v>
      </c>
    </row>
    <row r="6" spans="1:14">
      <c r="A6" s="2">
        <f t="shared" si="0"/>
        <v>62.5</v>
      </c>
      <c r="B6" s="2">
        <v>0.693</v>
      </c>
      <c r="C6" s="2">
        <v>0.644</v>
      </c>
      <c r="D6" s="2">
        <v>0.693</v>
      </c>
      <c r="E6" s="2">
        <v>0.945</v>
      </c>
      <c r="F6" s="2">
        <v>0.947</v>
      </c>
      <c r="G6" s="2">
        <v>0.974</v>
      </c>
      <c r="H6" s="2">
        <v>0.041</v>
      </c>
      <c r="I6" s="2">
        <v>0.041</v>
      </c>
      <c r="J6" s="2">
        <v>0.041</v>
      </c>
      <c r="K6" s="2">
        <v>0.075</v>
      </c>
      <c r="L6" s="2">
        <v>0.064</v>
      </c>
      <c r="M6" s="2">
        <v>0.061</v>
      </c>
      <c r="N6" s="2">
        <v>510</v>
      </c>
    </row>
    <row r="7" spans="1:14">
      <c r="A7" s="2">
        <f t="shared" si="0"/>
        <v>31.25</v>
      </c>
      <c r="B7" s="2">
        <v>0.829</v>
      </c>
      <c r="C7" s="2">
        <v>0.782</v>
      </c>
      <c r="D7" s="2">
        <v>0.886</v>
      </c>
      <c r="E7" s="2">
        <v>0.959</v>
      </c>
      <c r="F7" s="2">
        <v>0.951</v>
      </c>
      <c r="G7" s="2">
        <v>0.957</v>
      </c>
      <c r="H7" s="2">
        <v>0.041</v>
      </c>
      <c r="I7" s="2">
        <v>0.042</v>
      </c>
      <c r="J7" s="2">
        <v>0.042</v>
      </c>
      <c r="K7" s="2">
        <v>0.054</v>
      </c>
      <c r="L7" s="2">
        <v>0.053</v>
      </c>
      <c r="M7" s="2">
        <v>0.053</v>
      </c>
      <c r="N7" s="2">
        <v>510</v>
      </c>
    </row>
    <row r="8" spans="1:14">
      <c r="A8" s="2">
        <f t="shared" si="0"/>
        <v>15.625</v>
      </c>
      <c r="B8" s="2">
        <v>0.905</v>
      </c>
      <c r="C8" s="2">
        <v>0.928</v>
      </c>
      <c r="D8" s="2">
        <v>0.873</v>
      </c>
      <c r="E8" s="2">
        <v>1.053</v>
      </c>
      <c r="F8" s="2">
        <v>0.99</v>
      </c>
      <c r="G8" s="2">
        <v>1.039</v>
      </c>
      <c r="H8" s="2">
        <v>0.041</v>
      </c>
      <c r="I8" s="2">
        <v>0.041</v>
      </c>
      <c r="J8" s="2">
        <v>0.041</v>
      </c>
      <c r="K8" s="2">
        <v>0.049</v>
      </c>
      <c r="L8" s="2">
        <v>0.049</v>
      </c>
      <c r="M8" s="2">
        <v>0.051</v>
      </c>
      <c r="N8" s="2">
        <v>510</v>
      </c>
    </row>
    <row r="9" spans="1:14">
      <c r="A9" s="2">
        <v>0</v>
      </c>
      <c r="B9" s="2">
        <v>1.004</v>
      </c>
      <c r="C9" s="2">
        <v>0.998</v>
      </c>
      <c r="D9" s="2">
        <v>0.964</v>
      </c>
      <c r="E9" s="2">
        <v>1.111</v>
      </c>
      <c r="F9" s="2">
        <v>0.995</v>
      </c>
      <c r="G9" s="2">
        <v>0.941</v>
      </c>
      <c r="H9" s="2">
        <v>0.049</v>
      </c>
      <c r="I9" s="2">
        <v>0.045</v>
      </c>
      <c r="J9" s="2">
        <v>0.046</v>
      </c>
      <c r="K9" s="2">
        <v>0.044</v>
      </c>
      <c r="L9" s="2">
        <v>0.045</v>
      </c>
      <c r="M9" s="2">
        <v>0.045</v>
      </c>
      <c r="N9" s="2">
        <v>510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tabSelected="1" workbookViewId="0">
      <selection activeCell="G14" sqref="G14"/>
    </sheetView>
  </sheetViews>
  <sheetFormatPr defaultColWidth="8.88888888888889" defaultRowHeight="13.8"/>
  <cols>
    <col min="1" max="1" width="19.7777777777778" style="1" customWidth="1"/>
    <col min="2" max="16384" width="8.88888888888889" style="1"/>
  </cols>
  <sheetData>
    <row r="1" spans="1:14">
      <c r="A1" s="2" t="s">
        <v>0</v>
      </c>
      <c r="B1" s="2" t="s">
        <v>11</v>
      </c>
      <c r="C1" s="2"/>
      <c r="D1" s="2"/>
      <c r="E1" s="2" t="s">
        <v>12</v>
      </c>
      <c r="F1" s="2"/>
      <c r="G1" s="2"/>
      <c r="H1" s="2" t="s">
        <v>3</v>
      </c>
      <c r="I1" s="2"/>
      <c r="J1" s="2"/>
      <c r="K1" s="2" t="s">
        <v>4</v>
      </c>
      <c r="L1" s="2"/>
      <c r="M1" s="2"/>
      <c r="N1" s="2" t="s">
        <v>5</v>
      </c>
    </row>
    <row r="2" spans="1:14">
      <c r="A2" s="1">
        <v>0</v>
      </c>
      <c r="B2" s="3">
        <v>0.038</v>
      </c>
      <c r="C2" s="3">
        <v>0.039</v>
      </c>
      <c r="D2" s="3">
        <v>0.038</v>
      </c>
      <c r="E2" s="3">
        <v>0.037</v>
      </c>
      <c r="F2" s="3">
        <v>0.039</v>
      </c>
      <c r="G2" s="3">
        <v>0.038</v>
      </c>
      <c r="H2" s="3">
        <v>0.043</v>
      </c>
      <c r="I2" s="3">
        <v>0.043</v>
      </c>
      <c r="J2" s="3">
        <v>0.044</v>
      </c>
      <c r="K2" s="3">
        <v>0.044</v>
      </c>
      <c r="L2" s="3">
        <v>0.043</v>
      </c>
      <c r="M2" s="3">
        <v>0.044</v>
      </c>
      <c r="N2" s="4">
        <v>700</v>
      </c>
    </row>
    <row r="3" spans="1:14">
      <c r="A3" s="3">
        <v>15.625</v>
      </c>
      <c r="B3" s="3">
        <v>0.117</v>
      </c>
      <c r="C3" s="3">
        <v>0.115</v>
      </c>
      <c r="D3" s="3">
        <v>0.115</v>
      </c>
      <c r="E3" s="3">
        <v>0.414</v>
      </c>
      <c r="F3" s="3">
        <v>0.421</v>
      </c>
      <c r="G3" s="3">
        <v>0.41</v>
      </c>
      <c r="H3" s="3">
        <v>0.044</v>
      </c>
      <c r="I3" s="3">
        <v>0.044</v>
      </c>
      <c r="J3" s="3">
        <v>0.044</v>
      </c>
      <c r="K3" s="3">
        <v>0.044</v>
      </c>
      <c r="L3" s="3">
        <v>0.043</v>
      </c>
      <c r="M3" s="3">
        <v>0.043</v>
      </c>
      <c r="N3" s="4">
        <v>700</v>
      </c>
    </row>
    <row r="4" spans="1:14">
      <c r="A4" s="3">
        <f t="shared" ref="A4:A9" si="0">A3*2</f>
        <v>31.25</v>
      </c>
      <c r="B4" s="3">
        <v>0.189</v>
      </c>
      <c r="C4" s="3">
        <v>0.186</v>
      </c>
      <c r="D4" s="3">
        <v>0.187</v>
      </c>
      <c r="E4" s="3">
        <v>0.466</v>
      </c>
      <c r="F4" s="3">
        <v>0.462</v>
      </c>
      <c r="G4" s="3">
        <v>0.462</v>
      </c>
      <c r="H4" s="3">
        <v>0.045</v>
      </c>
      <c r="I4" s="3">
        <v>0.043</v>
      </c>
      <c r="J4" s="3">
        <v>0.044</v>
      </c>
      <c r="K4" s="3">
        <v>0.043</v>
      </c>
      <c r="L4" s="3">
        <v>0.043</v>
      </c>
      <c r="M4" s="3">
        <v>0.043</v>
      </c>
      <c r="N4" s="4">
        <v>700</v>
      </c>
    </row>
    <row r="5" spans="1:14">
      <c r="A5" s="3">
        <f t="shared" si="0"/>
        <v>62.5</v>
      </c>
      <c r="B5" s="3">
        <v>0.308</v>
      </c>
      <c r="C5" s="3">
        <v>0.319</v>
      </c>
      <c r="D5" s="3">
        <v>0.324</v>
      </c>
      <c r="E5" s="3">
        <v>0.852</v>
      </c>
      <c r="F5" s="3">
        <v>0.845</v>
      </c>
      <c r="G5" s="3">
        <v>0.831</v>
      </c>
      <c r="H5" s="3">
        <v>0.044</v>
      </c>
      <c r="I5" s="3">
        <v>0.042</v>
      </c>
      <c r="J5" s="3">
        <v>0.043</v>
      </c>
      <c r="K5" s="3">
        <v>0.043</v>
      </c>
      <c r="L5" s="3">
        <v>0.046</v>
      </c>
      <c r="M5" s="3">
        <v>0.043</v>
      </c>
      <c r="N5" s="4">
        <v>700</v>
      </c>
    </row>
    <row r="6" spans="1:14">
      <c r="A6" s="3">
        <f t="shared" si="0"/>
        <v>125</v>
      </c>
      <c r="B6" s="3">
        <v>0.566</v>
      </c>
      <c r="C6" s="3">
        <v>0.56</v>
      </c>
      <c r="D6" s="3">
        <v>0.557</v>
      </c>
      <c r="E6" s="3">
        <v>1.157</v>
      </c>
      <c r="F6" s="3">
        <v>1.121</v>
      </c>
      <c r="G6" s="3">
        <v>1.103</v>
      </c>
      <c r="H6" s="3">
        <v>0.044</v>
      </c>
      <c r="I6" s="3">
        <v>0.043</v>
      </c>
      <c r="J6" s="3">
        <v>0.043</v>
      </c>
      <c r="K6" s="3">
        <v>0.049</v>
      </c>
      <c r="L6" s="3">
        <v>0.048</v>
      </c>
      <c r="M6" s="3">
        <v>0.043</v>
      </c>
      <c r="N6" s="4">
        <v>700</v>
      </c>
    </row>
    <row r="7" spans="1:14">
      <c r="A7" s="3">
        <f t="shared" si="0"/>
        <v>250</v>
      </c>
      <c r="B7" s="3">
        <v>0.915</v>
      </c>
      <c r="C7" s="3">
        <v>0.878</v>
      </c>
      <c r="D7" s="3">
        <v>0.893</v>
      </c>
      <c r="E7" s="3">
        <v>1.142</v>
      </c>
      <c r="F7" s="3">
        <v>1.087</v>
      </c>
      <c r="G7" s="3">
        <v>1.109</v>
      </c>
      <c r="H7" s="3">
        <v>0.044</v>
      </c>
      <c r="I7" s="3">
        <v>0.044</v>
      </c>
      <c r="J7" s="3">
        <v>0.043</v>
      </c>
      <c r="K7" s="3">
        <v>0.043</v>
      </c>
      <c r="L7" s="3">
        <v>0.047</v>
      </c>
      <c r="M7" s="3">
        <v>0.044</v>
      </c>
      <c r="N7" s="4">
        <v>700</v>
      </c>
    </row>
    <row r="8" spans="1:14">
      <c r="A8" s="3">
        <f t="shared" si="0"/>
        <v>500</v>
      </c>
      <c r="B8" s="3">
        <v>0.993</v>
      </c>
      <c r="C8" s="3">
        <v>1.037</v>
      </c>
      <c r="D8" s="3">
        <v>1.047</v>
      </c>
      <c r="E8" s="3">
        <v>1.113</v>
      </c>
      <c r="F8" s="3">
        <v>1.201</v>
      </c>
      <c r="G8" s="3">
        <v>1.145</v>
      </c>
      <c r="H8" s="3">
        <v>0.045</v>
      </c>
      <c r="I8" s="3">
        <v>0.045</v>
      </c>
      <c r="J8" s="3">
        <v>0.043</v>
      </c>
      <c r="K8" s="3">
        <v>0.044</v>
      </c>
      <c r="L8" s="3">
        <v>0.045</v>
      </c>
      <c r="M8" s="3">
        <v>0.045</v>
      </c>
      <c r="N8" s="4">
        <v>700</v>
      </c>
    </row>
    <row r="9" spans="1:14">
      <c r="A9" s="3">
        <f t="shared" si="0"/>
        <v>1000</v>
      </c>
      <c r="B9" s="3">
        <v>1.027</v>
      </c>
      <c r="C9" s="3">
        <v>1.015</v>
      </c>
      <c r="D9" s="3">
        <v>1.031</v>
      </c>
      <c r="E9" s="3">
        <v>1.109</v>
      </c>
      <c r="F9" s="3">
        <v>1.152</v>
      </c>
      <c r="G9" s="3">
        <v>1.207</v>
      </c>
      <c r="H9" s="3">
        <v>0.044</v>
      </c>
      <c r="I9" s="3">
        <v>0.045</v>
      </c>
      <c r="J9" s="3">
        <v>0.043</v>
      </c>
      <c r="K9" s="3">
        <v>0.044</v>
      </c>
      <c r="L9" s="3">
        <v>0.046</v>
      </c>
      <c r="M9" s="3">
        <v>0.044</v>
      </c>
      <c r="N9" s="4">
        <v>700</v>
      </c>
    </row>
  </sheetData>
  <mergeCells count="4">
    <mergeCell ref="B1:D1"/>
    <mergeCell ref="E1:G1"/>
    <mergeCell ref="H1:J1"/>
    <mergeCell ref="K1:M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PPH</vt:lpstr>
      <vt:lpstr>Ferrous ion- chelating rate</vt:lpstr>
      <vt:lpstr>-OH scavenging activity</vt:lpstr>
      <vt:lpstr>Reducing powe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Rosy  cheeks</cp:lastModifiedBy>
  <dcterms:created xsi:type="dcterms:W3CDTF">2021-09-30T09:19:00Z</dcterms:created>
  <dcterms:modified xsi:type="dcterms:W3CDTF">2021-10-02T04:1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976067965B4E39902FF286A4ECC2BE</vt:lpwstr>
  </property>
  <property fmtid="{D5CDD505-2E9C-101B-9397-08002B2CF9AE}" pid="3" name="KSOProductBuildVer">
    <vt:lpwstr>2052-11.1.0.10938</vt:lpwstr>
  </property>
</Properties>
</file>